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846676940552736256/WOPIServiceId_TP_DROPBOX_PLUS/WOPIUserId_-/"/>
    </mc:Choice>
  </mc:AlternateContent>
  <xr:revisionPtr revIDLastSave="67" documentId="8_{AC75FC13-6FCC-4A11-A779-59E91112A1CA}" xr6:coauthVersionLast="47" xr6:coauthVersionMax="47" xr10:uidLastSave="{961E2C1F-7FB3-46F7-A668-95BC63C8E7DF}"/>
  <bookViews>
    <workbookView xWindow="-23148" yWindow="-108" windowWidth="23256" windowHeight="12456" xr2:uid="{0BB0BE4D-0A95-44C3-889A-10729386F171}"/>
  </bookViews>
  <sheets>
    <sheet name="MF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5" i="3"/>
  <c r="C16" i="3"/>
  <c r="C17" i="3"/>
  <c r="C18" i="3"/>
  <c r="C19" i="3"/>
  <c r="C20" i="3"/>
  <c r="C21" i="3"/>
  <c r="C22" i="3"/>
  <c r="C23" i="3"/>
  <c r="C24" i="3"/>
  <c r="C25" i="3"/>
  <c r="C27" i="3"/>
  <c r="C28" i="3"/>
  <c r="C29" i="3"/>
  <c r="C30" i="3"/>
  <c r="C31" i="3"/>
  <c r="C32" i="3"/>
  <c r="C33" i="3"/>
  <c r="C34" i="3"/>
  <c r="C35" i="3"/>
  <c r="C36" i="3"/>
  <c r="C37" i="3"/>
  <c r="C2" i="3"/>
</calcChain>
</file>

<file path=xl/sharedStrings.xml><?xml version="1.0" encoding="utf-8"?>
<sst xmlns="http://schemas.openxmlformats.org/spreadsheetml/2006/main" count="115" uniqueCount="84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MF_DIRECT</t>
  </si>
  <si>
    <t>GO:0003723~RNA binding</t>
  </si>
  <si>
    <t>O43395, P07900, P67809, P62917, Q8IY67, P10599, Q9Y3I0, O00422, P14314, O00148, P38646, Q9BYG3, P62750, A8MWD9, P47914, P63162, P62910, Q16630, P46783, Q9Y2X3, P09012, P62995, P07355, P62753, Q00839, Q14694, Q9H0D6, Q9UQ80, P51991, Q07065, Q15269, P49411, Q01081, Q15428, P46781, Q9BQ61, P36578, Q9NQ55, Q8ND56, P19338, P22626, Q9Y3B4, P84098, P63173, Q6IN84, P68104, Q99873, Q08945, P09382, P62241, O43290, P09543, P20042, P60900, P46776, P60228, P10809, P46779, P62249, P25398, O15381, Q14103, Q86U42, P35637, Q9NYF8, P62937, Q9BVP2, Q9Y606, O60306, P18621, P11387, O43818, Q86UE4, P25705, P35241, P61204, P09234, Q6UN15, P26599, P22314, Q8N567, Q13263, Q16891, Q96EY7, Q9Y3T9, P78316, Q86XZ4, P26373, P62829, O60832, P17931, P62266, P15880, Q9NX58, P62701, Q13151, P26368, O15427, P82933, P52597, P06733, Q13435, P26583, Q9NSD9, P62280, P36542, P63244, Q9NYY8, Q96AG4, P63241, P39023, P30050, Q8IYB3, P23588, P62316, P62318, P27824, Q9H9J2, Q14011, Q92804, P04843, P06748, Q07666, Q9UGI8, Q9NY93, Q9BXY0, P11142, Q9NY12, P61353, Q9BUJ2, Q9BXP5, P05141, P05783, P05388, P27797, Q9UNX4, Q15233, P61513, Q9NP81, P55884, P55769, Q9Y5S9, P15311, Q99700, P17844, P61247, Q9BUQ8, Q16576, P62857, P05198, P62851, P08865, Q15366, P56181, P08621, Q9Y6V7, P20073, Q08170, P62906, P18031, P14625, Q06830, P35268, Q8NC51, Q9NTZ6, P51858, Q8TDN6, Q9NQT4, O00410, Q9BSD7, P08195, O60231, P04792, P08238, P60842, P06730</t>
  </si>
  <si>
    <t>GOTERM_CC_DIRECT</t>
  </si>
  <si>
    <t>GO:0070062~extracellular exosome</t>
  </si>
  <si>
    <t>P07900, P00390, Q969L2, P67809, P12814, P10599, Q01650, Q8NEY4, P11166, P53007, P38646, P62750, Q9H0U4, Q96BM9, P21926, P41250, P07195, Q8NFJ5, P28838, P61026, P62879, P27348, P62873, P07355, Q9UQ80, P31689, P60903, Q07065, Q9HB71, P49411, P49257, Q8WUD1, P06703, Q9Y277, P04406, P46781, P52209, P36578, P41091, P57735, P16104, P19338, P22626, P84095, P68104, P09382, P62241, P63218, P09543, P06396, P60900, P60228, P10809, P46779, P62249, Q99879, P05787, Q5JXB2, P62937, Q9UN37, Q9Y2Q3, Q14108, O75367, Q01469, P23526, P25705, P23528, P35241, Q86X29, P61204, Q9Y5X1, P25788, P27449, P26599, P22314, P25786, P05556, P62829, P0C0S5, P04908, P34897, P17931, P15880, P52907, P62701, P62820, P26006, P06733, Q9Y624, P30041, P62280, P30044, Q12907, P51148, P35613, Q9NX63, P63244, P39023, P30050, P62316, P27824, Q14254, P61106, P07437, Q9Y512, Q9BV40, P60709, P51153, P10321, P11021, P11142, Q93050, P61353, P00338, P54709, Q92520, P05783, P05023, O43491, P05388, P27797, P61513, P55884, O75844, P53985, P15311, P84085, P17844, P15153, P68431, P61247, Q9BUQ8, P62736, P62857, Q5T9L3, P05198, P62851, Q9BVK6, P08865, Q15366, P60953, Q9UBI6, Q13620, P30536, P20073, P62906, P14625, Q06830, P35268, Q8NC51, P11234, P15313, Q8TCT8, Q9H299, P18669, Q8NBS9, Q00325, P08195, P62987, Q9NZN4, P04792, P08238, P61019, P21796, P60842, P06730, P06576</t>
  </si>
  <si>
    <t>GO:0005789~endoplasmic reticulum membrane</t>
  </si>
  <si>
    <t>O95674, Q86TM6, Q9Y5M8, P16615, Q9Y3I0, Q9Y5U9, O60725, Q9H0U4, Q9Y394, P61026, O94905, Q9H6H4, O94874, Q12797, Q07065, Q96HY6, P49257, Q8WUD1, O43169, Q6NTF9, Q9NRP0, Q96GF1, P84095, P43307, P43308, Q8N4V1, Q6Y1H2, Q9UKV5, Q9BUN8, P67812, Q9Y282, Q9BY50, O15260, Q8TB61, Q9UNL2, Q14108, Q8TEM1, Q03135, Q53EU6, Q53GQ0, Q86UE4, Q9Y6A9, P49755, Q9UBM7, Q3ZAQ7, P61619, Q6P1A2, O75911, O75477, Q86UL3, O75352, O15269, Q9NYP7, Q9Y6B6, Q99735, O14735, Q9H5K3, P48651, Q96BZ9, P35610, P39656, Q12907, P35613, Q9Y6K0, Q96RQ1, Q99720, Q96AG4, P63241, P27824, P04843, P04844, O14880, Q9H3N1, P11021, Q9Y6D0, Q7Z7H5, P27797, O00767, Q9P2X0, O75844, Q9BUR5, Q9HA82, O00400, Q8NF37, Q8N5B7, P15153, P07099, Q15363, Q9NPA0, Q16850, Q5T9L3, Q15125, Q9BVK6, P60953, Q86VR2, Q92903, P51572, Q15005, P20073, P24390, P14625, O75396, Q6PIU2, Q8TCT9, O60353, Q6PJF5, P62987, Q92504, P61019, Q8N511</t>
  </si>
  <si>
    <t>GO:0016020~membrane</t>
  </si>
  <si>
    <t>P54852, O95674, Q969L2, P62917, Q86TM6, Q9Y5M8, O00148, Q9H0U4, P13073, Q96BM9, P21926, P07195, P62910, Q9Y394, P46783, Q16630, Q9Y2X3, Q99808, P61026, P27348, Q00839, Q9H0D6, Q9UIQ6, Q96HY6, O43324, P49257, Q9Y277, P46781, Q96GF1, P68104, P62241, P63218, P78382, Q8N4V1, P46776, P46779, P10809, Q9UKV5, Q9BUN8, P62249, Q9Y282, Q9BY50, P25398, P35637, Q9BVP2, P62937, Q14108, Q53GQ0, Q9NX40, O60306, P42167, P25705, P23528, Q86X29, P27449, P26599, Q16891, Q8WY22, P61619, P05556, Q6P1A2, O75911, P26373, P62829, Q9UNM6, Q86UL3, O75352, P62266, P84157, P62701, O15427, P62820, Q9NSD9, P48651, Q9Y5Y6, Q9Y4W6, O00220, P36542, Q9Y6K0, Q96RQ1, Q99720, P36551, P27824, Q14254, P04843, Q9BV40, P04844, P60709, O14880, Q07666, O43765, O00116, P11021, P11142, Q9NZT2, Q93050, P20645, P61353, P00338, P05141, Q9BVT8, P05023, P05388, Q15233, Q86Y82, Q9HA82, P53985, Q99700, O60502, P15153, P24539, P68431, P15151, Q15363, Q9NPA0, P08865, Q15366, P60953, P51572, Q13620, P30536, P20073, P62906, P14625, Q8NC51, P52789, Q6PIU2, Q8TCT8, Q8TCT9, P18669, Q00325, P08195, Q92504, P60842, P06576, P07900, O96008, P16615, Q14728, Q01650, P11166, Q9Y5U9, O60725, P47914, P62879, P62873, P62753, P07355, Q9UQ80, Q9H6H4, Q9BTU6, P31689, P60903, Q07065, O94874, A0AVI2, P49411, O43169, P04406, Q9HDC9, P36578, P19338, P43304, P22626, P84098, P43307, P43308, Q96GN5, Q9NPL8, P08574, P09543, P60228, O43291, O15381, Q8TB61, Q9Y2Q3, Q8TEM1, P12236, Q13418, Q03135, Q86UE4, P00846, Q9Y5X1, P49755, Q9UBM7, P25786, O00217, P78316, P17931, P15880, Q96K37, Q00765, O15269, Q9NYP7, P41227, Q99735, O14735, P52597, Q9H5K3, P06733, Q96BZ9, Q13557, P30041, P35610, Q9Y5Q9, P62280, P39656, Q12907, P35613, Q96AG4, P63241, P30050, Q9Y512, Q07021, P06748, Q9NY93, Q96G21, Q9P0S9, P10321, Q9UBX3, Q9Y6D0, P27797, O00767, Q8NHH9, Q9P2X0, O75844, O00400, P15311, Q8NF37, P17844, Q8N5B7, Q16850, P00403, Q5T9L3, P05198, Q92903, P18031, O00410, O75396, P50402, Q9BSD7, Q9NZN4, P08238, P21796, Q9HC21</t>
  </si>
  <si>
    <t>GOTERM_BP_DIRECT</t>
  </si>
  <si>
    <t>GO:0002181~cytoplasmic translation</t>
  </si>
  <si>
    <t>P25398, P62917, P62280, P18621, P63244, P62750, P47914, P39023, P30050, P62910, P61247, P46783, P62857, P62851, P08865, P62753, P26373, P62906, P62829, P46781, P36578, P35268, P62266, P84098, P15880, P63173, P61353, P62241, P62987, P62701, P46776, P46779, P05388, P62249, P61513</t>
  </si>
  <si>
    <t>GO:0005515~protein binding</t>
  </si>
  <si>
    <t>O75947, P54852, O95674, Q969L2, P67809, Q8NEY4, O00148, Q9BYG3, P13073, P21926, Q9Y394, Q9Y2X3, P61026, P27348, O14787, Q00839, Q9H0D6, Q9UIQ6, P49257, Q9Y277, Q9BQ61, Q8ND56, P16104, Q96GF1, Q5JTV8, P62241, P63218, Q8N4V1, Q6Y1H2, P10809, Q9UKV5, P67812, P62249, Q9Y282, P05787, P25398, Q9NYF8, O60306, P18621, Q9Y6A9, P27449, P26599, P05556, P26373, P21912, P62266, Q9NZJ0, P26368, O15427, Q9Y6B6, P26006, Q9Y4W6, O00220, P39023, P62316, P62318, P61106, P07437, O14880, Q07666, Q9UGI8, Q9H3N1, Q9BUB7, O00116, P20645, Q96JP5, P61353, P54709, P05141, Q92520, P05023, P05388, Q13619, O00483, P53985, P17568, P15153, P15151, P61247, P08865, P08621, P51572, Q13620, P30536, Q8NC51, P54727, Q9NTZ6, Q9NQT4, P52789, P18669, Q8NBS9, Q5TA45, Q92504, P61019, P06576, O43395, P07900, O96008, P16615, Q01650, O00422, P11166, P14314, Q9Y5U9, P38646, O60725, P62750, Q96T88, P28838, P62879, P62873, P62753, P62995, Q15388, Q9H6H4, Q9UQ80, Q9BTU6, P51991, Q07065, Q15269, P49411, P06703, O43169, P04406, Q9UII2, Q9HDC9, Q6NTF9, P36578, P07919, P11177, Q9NRP0, Q9NRP2, Q99873, Q9NPL8, O43290, P60228, Q86U42, Q8TB61, Q9Y2Q3, Q9UN37, P12236, P11387, P35241, Q9Y5X1, P61204, P25788, P49755, Q3ZAQ7, P25786, O00217, Q96EY7, Q9Y3T9, Q10713, P35227, O60832, P17931, P15880, Q00765, Q99735, O14735, Q9H5K3, P06733, P26583, P31930, Q9Y624, Q96BZ9, Q9Y5Q9, Q9UHB6, P39656, Q12907, Q9NX63, Q9NYY8, Q9Y512, Q07021, Q92804, P06748, Q9NY93, Q9UBX3, P05783, O43491, P27797, P61513, O00767, O00400, Q9Y5S9, P15311, Q99426, P17844, P62736, P62857, P62851, P56181, Q92903, Q9Y6V7, P24390, P35268, Q5T5U3, P51858, O75396, O00410, P15313, P50402, Q8WVX9, P62987, P40616, P04792, Q16186, Q8N511, P06730, Q14566, P15927, P62917, Q86TM6, P10599, Q9Y3I0, Q9H0U4, Q96BM9, P07195, Q8NFJ5, P46783, P22695, Q16630, P09012, Q14694, O94905, Q9HAV7, Q9HB71, Q96HY6, O43324, Q15428, P46781, O43684, P41091, P68104, P09382, P78382, P47985, P20042, P46776, P46779, Q9BUN8, Q9BY50, Q14103, P35637, Q9UNL2, P62937, Q9BVP2, Q14108, P68363, O75367, Q53GQ0, Q9NX40, Q01469, P42167, P23526, P25705, P23528, P09234, Q13144, P22314, Q16891, Q13263, Q8WY22, P23763, P61619, P62829, P0C0S5, O75477, Q9UNM6, P10589, P04908, O75352, P34897, Q9NX58, P52907, P62701, Q13151, P62820, Q96DV4, Q9NSD9, P36542, Q9Y6K0, Q96RQ1, Q99720, Q8IYB3, P23588, P27824, Q9H9J2, Q14254, Q14011, Q96CS3, P04843, Q9BV40, P04844, P60709, O75335, O43765, Q9H078, Q9BXY0, P11021, P11142, Q9NZT2, Q93050, Q9NY12, P00338, Q9BV38, Q9BVT8, Q15233, Q86Y82, Q9BUR5, Q9HA82, Q99700, Q9Y6M9, P24539, P68431, P07099, Q15363, P24534, Q13185, Q9BUQ8, O95816, Q9NPA0, Q16576, Q15125, Q15366, P60953, Q86VR2, Q15005, P20073, Q96GY0, Q08170, P62906, P14625, P11234, Q8TCT8, Q9H299, Q8TCT9, Q9NX14, Q00325, P08195, O95707, Q6PJF5, P49821, P60842, Q6P1J9, Q14847, P12814, Q8IY67, Q14728, P63162, P41250, P07355, P20674, P31689, P60903, Q12797, O94874, Q01081, Q8WUD1, P57735, P19338, P22626, P84095, Q9Y3B4, P84098, P43307, P63173, P43308, Q6IN84, Q96GN5, Q08945, P08574, P09543, P06396, P60900, Q9NSB4, O15260, O15381, Q8TEM1, Q13418, Q03135, O75880, Q96GM8, O43818, Q86UE4, P00846, P04181, Q92797, Q6UN15, Q9UBM7, Q9NVI7, P56545, P19447, Q96K37, O15269, Q9NYP7, P41227, P82933, P52597, Q13435, P53680, Q13557, P30041, P35610, P62280, P30044, P51148, P35613, P30048, P63244, Q9H2U2, Q96AG4, P85037, P63241, P30050, P14927, P51153, Q96G21, O95881, Q9P0S9, P10321, Q07817, Q9Y6D0, Q9BXP5, Q9BUJ2, Q14781, Q8NHH9, Q9P2X0, P09669, P55884, Q9NP81, O75844, Q96BH1, P55769, P84085, P00403, Q5T9L3, P05198, Q9BVK6, Q9UBI6, Q96QD8, Q9P0U1, P18031, Q06830, Q8TDN6, Q96HS1, O60353, O60231, Q9NZN4, P08238, P21796</t>
  </si>
  <si>
    <t>GO:0005743~mitochondrial inner membrane</t>
  </si>
  <si>
    <t>Q96DV4, P31930, O75947, O95674, P56556, Q9Y4W6, O96008, O43678, P36542, Q9NX63, P53007, P38646, P13073, O14949, P07195, P22695, Q9H9J2, Q9HAV7, P20674, P14927, Q9BUB7, P07919, Q9P0S9, P43304, Q07817, Q9UBX3, Q9NPL8, P08574, P05141, P47985, P09543, P10809, P09669, Q9BUR5, P12236, O00483, P14854, O75880, O95299, P17568, P00846, Q9Y6M9, P25705, P24539, P00403, Q9NVI7, Q16891, P56181, O00217, Q96EY7, Q9H936, Q10713, Q96HS1, P34897, P21912, P17931, Q9NX14, Q00325, P49821, Q7Z7F7, P82933, Q9HC21, P06576</t>
  </si>
  <si>
    <t>GO:0006412~translation</t>
  </si>
  <si>
    <t>Q9NSD9, P25398, P62917, P62280, P18621, P63244, P62750, P47914, P39023, P30050, P62910, P61247, P46783, P62857, P62851, P08865, P62753, O43324, P26373, P62906, P62829, P46781, P36578, P35268, P41091, P62266, P84098, P15880, P63173, P61353, P68104, P62241, P62987, P62701, P46776, Q7Z7F7, P46779, P05388, P82933, P62249, P61513</t>
  </si>
  <si>
    <t>GO:0005783~endoplasmic reticulum</t>
  </si>
  <si>
    <t>Q9H5K3, O95674, P67809, Q96BZ9, P35610, Q86TM6, P16615, P39656, Q9Y5U9, P14314, O60725, Q96RQ1, Q99720, Q96AG4, P27824, P62753, O94905, Q9H6H4, Q96CS3, P31689, Q12797, O94874, Q07065, Q96HY6, P04843, P49257, P04844, O14880, P36578, O95881, P10321, Q07817, Q96GF1, P11021, P43307, Q9Y6D0, P43308, P62241, Q7Z7H5, P05023, P46776, Q6Y1H2, Q9UKV5, P05388, Q9BUN8, P27797, Q9Y282, O00767, Q8NHH9, Q9P2X0, O15260, Q9UNL2, Q03135, Q53EU6, Q53GQ0, Q8NF37, Q86UE4, P23526, P24534, Q15363, P61247, P49755, Q5T9L3, Q9UBM7, Q15125, Q9BVK6, Q92903, P51572, Q6P1A2, P30536, P24390, P26373, P18031, P14625, O75477, Q86UL3, Q6PIU2, P50402, Q8TCT9, P62266, Q8NBS9, Q00765, P84157, P62987, O15269, Q9NYP7, Q92504, Q99735, P62820, Q8N511</t>
  </si>
  <si>
    <t>GO:0003735~structural constituent of ribosome</t>
  </si>
  <si>
    <t>P25398, P62917, P62280, P18621, P62750, P47914, P39023, P30050, P62910, P61247, P46783, P62857, P62851, P08865, P62753, P26373, P62906, P62829, P46781, P36578, P35268, P62266, P84098, P15880, P63173, P61353, P62241, P62987, P62701, P46776, Q7Z7F7, P46779, P05388, P82933, P62249, P61513</t>
  </si>
  <si>
    <t>GO:0005739~mitochondrion</t>
  </si>
  <si>
    <t>O75947, Q9Y305, P07900, P00390, O96008, O43678, P53007, P38646, P13073, O14949, P41250, P07195, P28838, P22695, Q15388, Q9HAV7, P20674, Q9BTU6, P31689, Q07065, P49411, Q9Y277, Q9UII2, P07919, P11177, Q9NRP2, P43304, Q6IN84, Q9NPL8, P08574, P47985, P60900, P10809, Q8NEW0, Q9Y2Q3, P12236, O95299, O75880, Q9NX40, Q9Y606, P00846, P25705, P04181, P22314, Q9NVI7, Q16891, Q8WY22, O00217, Q96EY7, Q9H936, Q10713, P34897, P21912, P82933, Q96DV4, P31930, P56556, Q9Y4W6, P30044, P36542, P35613, Q9NX63, P30048, P63244, Q9NYY8, Q9H2U2, P36551, Q9H9J2, Q9Y512, Q07021, Q6L8Q7, P14927, O14880, Q9BUB7, Q9H078, Q9P0S9, O00116, Q07817, P11021, Q9UBX3, P00338, P05141, P27797, P09669, Q9NP81, Q9BUR5, O00483, P14854, P17568, Q9Y6M9, P24539, P00403, P05198, P56181, P30536, Q9P0U1, P52789, Q96HS1, Q9NX14, Q00325, Q9BSD7, P49821, Q7Z7F7, P08238, P21796, Q9HC21, P06576</t>
  </si>
  <si>
    <t>GO:1902600~proton transmembrane transport</t>
  </si>
  <si>
    <t>P31930, O75947, P56556, O00483, O43678, P14854, Q8NEY4, P36542, O95299, P53985, P17568, P00846, Q9Y6M9, P13073, P25705, P24539, P00403, P27449, P56181, P20674, O00217, Q9H936, P07919, P15313, Q93050, Q00325, P08574, P47985, P05141, P49821, P05023, P06576</t>
  </si>
  <si>
    <t>GO:0045296~cadherin binding</t>
  </si>
  <si>
    <t>P06733, Q9Y624, Q14847, P30041, Q9UHB6, P35613, P15311, P63244, P62750, P42167, P47914, Q96AG4, P68431, P35241, Q8NFJ5, Q9Y5X1, P05556, P18031, Q06830, Q8NC51, Q9UGI8, P41091, P50402, P11021, P11142, P15880, P52907, P00338, P08195, P08238, P60228, P62820</t>
  </si>
  <si>
    <t>GO:0042274~ribosomal small subunit biogenesis</t>
  </si>
  <si>
    <t>P25398, Q15269, P78316, P06748, P46781, P62280, P55769, Q96G21, O43818, P62266, P62241, P62701, P61247, Q9Y2X3, P62857, P62851, P62753, Q9UNX4, P62249</t>
  </si>
  <si>
    <t>GO:0005654~nucleoplasm</t>
  </si>
  <si>
    <t>Q14566, O43395, Q6P1J9, P07900, P15927, P67809, P62917, Q86TM6, P10599, Q9Y3I0, O00422, O00148, Q9BYG3, Q96T88, P13073, P63162, Q16630, P46783, Q9Y2X3, P22695, P09012, P62995, P62753, Q00839, Q14694, Q9H0D6, Q9HAV7, P51991, Q9HB71, Q15269, O43324, Q01081, Q15428, P46781, O43684, Q6NTF9, P11177, P16104, P19338, P22626, Q9Y3B4, Q99873, Q96GN5, Q08945, Q9NPL8, Q5JTV8, P62241, O43290, P60900, P46776, P60228, P62249, Q99879, P05787, P25398, O15381, Q14103, Q86U42, P35637, Q9NYF8, O75367, Q13418, Q9Y606, O60306, P11387, Q96GM8, Q01469, O43818, P04181, P09234, Q92797, P25788, Q6UN15, P26599, P22314, Q8N567, Q13263, P25786, Q96EY7, Q9Y3T9, P78316, P62829, Q9UNM6, P10589, P35227, P19447, O60832, P21912, P17931, P62266, P15880, Q9NX58, P62701, Q13151, Q9NZJ0, P26368, P52597, Q13435, P26583, Q13557, Q9Y5Q9, P62280, P30048, P63244, P85037, Q8IYB3, P62316, P62318, Q9H9J2, Q14011, Q92804, P06748, P60709, Q07666, O43765, Q9BUB7, Q96G21, P11142, Q9UBX3, Q9NY12, Q96JP5, P61353, Q9BUJ2, Q9BXP5, Q9BV38, Q8N257, O43491, Q9UNX4, Q15233, Q14781, Q86Y82, Q13619, P55769, Q9Y5S9, Q9NVU7, P17844, P68431, P61247, Q13185, Q9BUQ8, Q16576, P62857, P62851, P08865, Q15366, P08621, Q13620, Q9Y6V7, Q08170, Q9NTZ6, P51858, P54727, Q9NQT4, O00410, P50402, P08195, O95707, P62987, Q5TA45, O60231, Q92504, Q16186, P08238</t>
  </si>
  <si>
    <t>GO:0000398~mRNA splicing, via spliceosome</t>
  </si>
  <si>
    <t>Q13435, P52597, O43395, P55769, O60306, Q9Y5S9, O00148, A8MWD9, P17844, P63162, Q8IYB3, P09234, P62316, Q9BUQ8, P09012, P62318, P62995, Q00839, P08621, P51991, Q01081, Q08170, Q15428, P22626, Q9Y3B4, P11142, O43290, O60231, P26368</t>
  </si>
  <si>
    <t>GO:0006364~rRNA processing</t>
  </si>
  <si>
    <t>O15381, P78316, Q9Y6V7, Q8TDN6, Q9NQT4, Q9NQ55, Q9NY93, Q96G21, O60832, O43818, P61353, Q6IN84, Q9NX58, O95707, Q9Y2X3, Q9BV38, P62857, Q9Y3B9, P62851, P62753, P62249, Q9UQ80, Q9H0D6</t>
  </si>
  <si>
    <t>GO:0006397~mRNA processing</t>
  </si>
  <si>
    <t>Q13435, P52597, O43395, Q86U42, Q9NYF8, P67809, O00422, Q9Y606, Q9Y5S9, P17844, Q8IYB3, P62316, Q92797, Q9BUQ8, Q16630, P09012, Q6UN15, P26599, Q9H0D6, Q07021, Q6L8Q7, Q01081, Q08170, Q15428, Q07666, P22626, P17931, Q13151, Q9BXP5, O60231, P26368, Q15233</t>
  </si>
  <si>
    <t>GO:0008380~RNA splicing</t>
  </si>
  <si>
    <t>Q13435, P52597, O43395, P35637, Q9NYF8, P67809, O00422, Q9Y606, Q9Y5S9, P17844, P63162, Q8IYB3, P62316, Q9BUQ8, P09012, P62318, P26599, Q07021, Q92804, Q01081, Q08170, Q15428, P17931, P11142, Q99873, O60231, P26368, Q15233</t>
  </si>
  <si>
    <t>GO:0031625~ubiquitin protein ligase binding</t>
  </si>
  <si>
    <t>P31930, P07900, P15927, Q13619, P68363, P30041, P38646, Q9Y5X1, P25788, O95816, P27449, Q15366, O94905, Q13263, Q9UQ80, Q96CS3, P31689, P07437, Q9HB71, Q13620, P62829, O75477, P11234, Q8TCT9, P11021, P11142, O60353, P62987, P05141, P08238, P10809, Q9BUN8, P27797</t>
  </si>
  <si>
    <t>GO:0005829~cytosol</t>
  </si>
  <si>
    <t>Q14566, P67809, P62917, P10599, Q8NEY4, Q9Y3I0, Q9H0U4, P13073, P07195, P62910, P46783, Q9Y2X3, P61026, P27348, Q00839, Q14694, O94905, Q9HB71, Q9UIQ6, O43324, P46781, O43684, P52209, P41091, Q8ND56, P68104, P09382, P62241, P20042, P46776, P46779, P10809, Q9UKV5, P62249, P05787, P25398, Q14103, P62937, P18621, Q01469, P23526, P23528, Q13144, P22314, P23763, P26373, P62829, Q9UNM6, P10589, P62266, P52907, P62701, Q9NZJ0, Q9Y6B6, P62820, Q96DV4, Q9NSD9, O00220, Q99720, P36551, P39023, Q8IYB3, P23588, P62316, P62318, P61106, P07437, P04843, Q6L8Q7, Q9BV40, P60709, O75335, Q07666, Q9UGI8, O43765, O00116, P11021, P11142, Q93050, P61353, P00338, Q8N257, P05388, Q9BUR5, Q99700, O60502, P15153, P24534, P61247, O95816, Q16576, P08865, Q15366, P60953, P51572, Q13620, P30536, P62906, P14625, Q8NC51, P54727, Q9NQT4, P52789, Q9H299, P18669, Q5TA45, P49821, P61019, P60842, O43395, Q6P1J9, P07900, P00390, P12814, O96008, Q01650, O00422, P11166, P62750, P47914, P41250, P62879, P62873, P62753, P07355, Q9BTU6, P31689, O94874, P06703, P04406, P36578, Q9NRP2, P84095, P84098, P63173, Q99873, Q96GN5, O43290, P06396, P60900, P60228, Q99879, Q9NSB4, O15260, Q9UN37, Q9Y2Q3, Q13418, Q9Y5X1, P61204, Q92797, P25788, Q6UN15, P25786, Q96EY7, Q9Y3T9, Q86XZ4, P17931, P15880, P41227, P52597, P06733, P53680, Q13557, P30041, P62280, P30044, Q9UHB6, P30048, P63244, P63241, P30050, Q07021, P06748, P51153, Q9NY93, Q07817, P05783, O43491, P27797, P61513, Q9NP81, P55884, Q96BH1, Q9Y5S9, P15311, Q99426, P17844, P62736, P62857, Q5T9L3, P05198, P62851, P18031, Q06830, P35268, Q5T5U3, O00410, P15313, P50402, P62987, P40616, Q9NZN4, P04792, P08238, Q16186, P06730</t>
  </si>
  <si>
    <t>GO:0005730~nucleolus</t>
  </si>
  <si>
    <t>P26583, P62280, P38646, Q9BYG3, Q96RQ1, P62750, P39023, P30050, Q8NFJ5, Q9Y2X3, P46783, P62753, Q9H0D6, Q9UQ80, Q07021, Q96HY6, P06748, O43324, P46781, P36578, Q9NQ55, Q96G21, Q9NY93, Q9BXY0, P19338, P11142, P84098, Q96JP5, P61353, Q96GN5, P68104, Q08945, P62241, Q9BV38, Q9BVT8, P05783, Q9UNX4, P62249, O00767, P25398, O15381, Q9BVP2, O75367, P55769, P11387, Q96GM8, O43818, Q9NVU7, P17844, P61247, Q9BUQ8, P62857, P62851, P26599, Q8N567, Q9Y3T9, P78316, Q9Y6V7, P26373, P62829, Q8TDN6, Q9NQT4, O00410, O60832, P62266, Q9NX58, O95707, P62701, Q9NZJ0, P41227, P82933</t>
  </si>
  <si>
    <t>GO:0005634~nucleus</t>
  </si>
  <si>
    <t>Q14566, P15927, P67809, P10599, Q9Y3I0, O00148, Q16630, P09012, P27348, O14787, Q00839, Q14694, Q8NFJ8, Q9H0D6, Q9HB71, O43324, Q9Y277, Q15428, P46781, O43684, P52209, Q9NQ55, P16104, P68104, Q5JTV8, P62241, P05787, Q14103, P35637, Q9NYF8, Q9BVP2, P62937, O75367, Q9Y606, O60306, P18621, Q01469, P42167, P23526, P23528, P09234, P26599, Q13144, P22314, Q13263, P26373, P0C0S5, Q9UNM6, P10589, P04908, P34897, Q9NX58, Q13151, Q9NZJ0, P26368, Q96RQ1, P39023, Q8IYB3, P62316, P62318, Q9H9J2, Q14011, P07437, P60709, Q07666, Q9UGI8, O43765, Q9BXY0, P11021, P11142, Q9NZT2, Q96JP5, P61353, P00338, P05141, Q9BVT8, Q8N257, P05388, Q15233, Q9HA82, Q13619, O60502, P15153, P24539, P68431, P61247, Q13185, Q9BUQ8, Q16576, P08865, Q15366, P08621, Q13620, P20073, Q08170, P62906, P14625, Q8NC51, P54727, Q9NQT4, O95707, Q5TA45, P61019, P06576, O43395, Q6P1J9, P07900, Q8IY67, O00422, P38646, P53007, P62750, Q96T88, P63162, P28838, P62753, P62995, P07355, Q9UQ80, P31689, P51991, O94874, P06703, P04406, P36578, P11177, P19338, P22626, Q9Y3B4, Q99873, Q96GN5, Q08945, P08574, O43290, P06396, P60900, P60228, Q99879, O15381, Q86U42, Q5JXB2, Q9UN37, P12236, Q13418, P11387, Q86UE4, Q92797, P25788, Q6UN15, P25786, Q9Y3T9, P56545, P35227, P19447, O60832, P17931, P15880, P41227, P52597, Q13435, P06733, P26583, Q13557, P30041, P30044, Q9NX63, P63244, P85037, P63241, Q07021, Q92804, P06748, Q9NY93, Q96G21, Q9UBX3, Q9BUJ2, Q9BXP5, P27797, P61513, Q14781, Q96BH1, P55769, Q9Y5S9, Q99426, P17844, Q8N5B7, P05198, P62851, Q9Y6V7, Q06830, P35268, P51858, O00410, P62987, O60231, Q9NZN4, P04792, P08238, Q16186, P21796, P06730, Q9HC21</t>
  </si>
  <si>
    <t>GO:0003924~GTPase activity</t>
  </si>
  <si>
    <t>Q8NHH9, P68363, P51148, P84085, Q9H0U4, P15153, Q96BM9, P61204, P61026, P62879, P62873, P60953, P61106, P07437, Q8WUD1, P49411, P51153, P41091, P11234, P57735, P84095, P68104, Q9BSD7, P40616, P63218, Q9Y6B6, P62820, P61019</t>
  </si>
  <si>
    <t>GO:0003729~mRNA binding</t>
  </si>
  <si>
    <t>Q07021, P07900, Q9NYF8, P67809, Q07666, Q8ND56, O60306, O00148, Q9Y5S9, Q99700, Q9Y3B4, P17844, P15880, Q13151, P09234, Q9BUQ8, Q16630, P20042, P26599, P62995, Q15366, P27797, P08621, P60842</t>
  </si>
  <si>
    <t>GO:0005525~GTP binding</t>
  </si>
  <si>
    <t>Q8NHH9, P07900, Q9BVP2, P68363, Q9Y5M8, Q9Y3I0, P51148, P84085, Q9H0U4, P15153, Q96BM9, P61204, P61026, P60953, P61106, P07437, Q8WUD1, P49411, P51153, P41091, P11234, P57735, P84095, P68104, P40616, Q9NZN4, Q9Y6B6, P62820, P61019</t>
  </si>
  <si>
    <t>GO:0005737~cytoplasm</t>
  </si>
  <si>
    <t>P67809, P62917, Q86TM6, Q9Y5M8, P10599, Q9Y3I0, O00148, Q9BYG3, Q9H0U4, Q96BM9, P07195, P62910, P46783, Q16630, P27348, O14787, Q14694, Q9HB71, Q9UIQ6, Q96HY6, O43324, P46781, P41091, Q8ND56, P68104, P09382, P62241, P20042, P46776, P46779, P10809, P62249, P05787, P25398, Q14103, Q9NYF8, P62937, Q8NEW0, P68363, Q9Y606, P18621, Q01469, P42167, P23528, Q13144, P22314, Q13263, P05556, P26373, P62829, P34897, P62266, P52907, Q9NX58, P62820, Q9NSD9, Q96RQ1, P36551, P39023, Q14011, P07437, Q9BV40, P60709, O75335, Q07666, Q9UGI8, O43765, Q9H078, P11021, P11142, Q9NZT2, P61353, P00338, Q9BVT8, P05388, Q15233, Q13619, Q99700, P15153, P15151, P24534, P61247, P08865, Q15366, P60953, P20073, P62906, Q8NC51, P54727, Q9NQT4, Q9H299, P18669, Q5TA45, P60842, P06576, P07900, Q14847, P12814, Q8IY67, P38646, P62750, P47914, P63162, P41250, P28838, P62879, P62873, P62753, P07355, Q9UQ80, P31689, P60903, Q07065, O94874, P06703, P04406, Q9UII2, P36578, P22626, P84098, P63173, Q99873, Q96GN5, O43290, P09543, P06396, P60900, P60228, O43291, Q86U42, Q9UN37, Q13418, O95299, Q96GM8, Q86UE4, P04181, Q9Y5X1, P61204, Q92797, P25788, P25786, Q86XZ4, O60832, P17931, P15880, P41227, P82933, P06733, P26583, Q13557, P30041, P62280, P30044, P30048, P63244, Q9H2U2, Q96AG4, P85037, P63241, P30050, Q07021, Q92804, P06748, Q96G21, Q07817, Q9BXP5, P05783, P27797, P61513, Q9Y5S9, P15311, P84085, Q99426, P17844, P62736, P62857, P05198, P62851, Q96QD8, P18031, Q06830, P35268, Q5T5U3, P51858, O00410, O75396, P15313, P50402, P62987, P40616, O60231, Q9NZN4, P04792, P08238, Q16186, P06730</t>
  </si>
  <si>
    <t>GO:0006886~intracellular protein transport</t>
  </si>
  <si>
    <t>P51572, Q86Y82, P06748, P53680, P51148, O00410, Q96G21, P38646, P84085, Q9H0U4, Q9Y5X1, Q15363, P40616, P61204, Q7Z7H5, P49755, Q5T9L3, Q9BVK6, Q9Y6B6, P62820, P61106, Q9HAV7</t>
  </si>
  <si>
    <t>GO:0016887~ATP hydrolysis activity</t>
  </si>
  <si>
    <t>Q14566, O15381, P07900, Q9UN37, Q9Y4W6, P16615, P36542, O60306, O00148, P38646, P17844, P25705, Q9BUQ8, Q9NVI7, Q9Y6V7, P60709, P14625, Q9H078, Q9NY93, P19447, P11021, P11142, Q9BSD7, O60231, P05023, P08238, P10809, P60842, P06576</t>
  </si>
  <si>
    <t>GO:0019899~enzyme binding</t>
  </si>
  <si>
    <t>P15927, Q14108, O75367, P16615, Q03135, P38646, P63244, P17844, P15153, Q13185, P62318, Q15366, P78316, Q9UII2, P18031, P16104, P11021, P11142, P15880, Q99873, Q9BUJ2, P26368, Q6Y1H2, P10809, P06730</t>
  </si>
  <si>
    <t>GO:0015031~protein transport</t>
  </si>
  <si>
    <t>P61619, Q9BV40, O15260, P24390, Q8WUD1, P49257, P51153, P14625, Q8TEM1, Q03135, Q12907, O75396, Q9Y5U9, P57735, P84085, Q9H0U4, Q9NVU7, Q96BM9, Q15363, Q6PJF5, P61204, P61026, P62820, P61019</t>
  </si>
  <si>
    <t>GO:0042802~identical protein binding</t>
  </si>
  <si>
    <t>O43395, Q14566, P07900, Q13557, O00220, P30041, P35610, Q8NEY4, P30044, P11166, P30048, O00148, P63244, Q99720, Q96T88, P41250, P07195, P09012, P27348, P62995, P07355, Q00839, Q9HAV7, Q9H0D6, P60709, Q9UII2, P04406, O14880, Q07666, O43765, P19338, Q07817, P22626, Q9Y6D0, Q99873, P00338, Q9UKV5, Q9BUN8, Q15233, Q8NHH9, P35637, Q8NEW0, Q03135, P53985, P15311, O60502, Q01469, P04181, Q9Y5X1, O95816, Q13185, Q5T9L3, Q15125, Q9NVI7, P60953, P56545, Q06830, P35268, P34897, Q9NX58, Q9NZN4, P04792, P08238, Q99735, P21796</t>
  </si>
  <si>
    <t>GO:0019901~protein kinase binding</t>
  </si>
  <si>
    <t>P05556, O94874, P56545, P06748, P60709, P18031, O75367, Q03135, Q13418, P30048, Q07817, P84095, P18669, P15153, P68104, Q13151, P62736, P04792, P62753, P08238, P60953, P21796</t>
  </si>
  <si>
    <t>GO:0043066~negative regulation of apoptotic process</t>
  </si>
  <si>
    <t>P31689, O94874, Q96HY6, Q6P1J9, P06748, P14625, Q5T5U3, P30044, P38646, P30048, Q07817, P11021, Q86UE4, Q8NBS9, P23528, P61247, P05783, P04792, P62753, P08238, P10809, Q9NVI7, P21796, Q9UQ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charset val="134"/>
      <scheme val="minor"/>
    </font>
    <font>
      <sz val="11"/>
      <color theme="1"/>
      <name val="Aptos Narrow"/>
      <family val="2"/>
      <charset val="134"/>
      <scheme val="minor"/>
    </font>
    <font>
      <sz val="18"/>
      <color theme="3"/>
      <name val="Aptos Display"/>
      <family val="2"/>
      <charset val="134"/>
      <scheme val="major"/>
    </font>
    <font>
      <b/>
      <sz val="15"/>
      <color theme="3"/>
      <name val="Aptos Narrow"/>
      <family val="2"/>
      <charset val="134"/>
      <scheme val="minor"/>
    </font>
    <font>
      <b/>
      <sz val="13"/>
      <color theme="3"/>
      <name val="Aptos Narrow"/>
      <family val="2"/>
      <charset val="134"/>
      <scheme val="minor"/>
    </font>
    <font>
      <b/>
      <sz val="11"/>
      <color theme="3"/>
      <name val="Aptos Narrow"/>
      <family val="2"/>
      <charset val="134"/>
      <scheme val="minor"/>
    </font>
    <font>
      <sz val="11"/>
      <color rgb="FF006100"/>
      <name val="Aptos Narrow"/>
      <family val="2"/>
      <charset val="134"/>
      <scheme val="minor"/>
    </font>
    <font>
      <sz val="11"/>
      <color rgb="FF9C0006"/>
      <name val="Aptos Narrow"/>
      <family val="2"/>
      <charset val="134"/>
      <scheme val="minor"/>
    </font>
    <font>
      <sz val="11"/>
      <color rgb="FF9C5700"/>
      <name val="Aptos Narrow"/>
      <family val="2"/>
      <charset val="134"/>
      <scheme val="minor"/>
    </font>
    <font>
      <sz val="11"/>
      <color rgb="FF3F3F76"/>
      <name val="Aptos Narrow"/>
      <family val="2"/>
      <charset val="134"/>
      <scheme val="minor"/>
    </font>
    <font>
      <b/>
      <sz val="11"/>
      <color rgb="FF3F3F3F"/>
      <name val="Aptos Narrow"/>
      <family val="2"/>
      <charset val="134"/>
      <scheme val="minor"/>
    </font>
    <font>
      <b/>
      <sz val="11"/>
      <color rgb="FFFA7D00"/>
      <name val="Aptos Narrow"/>
      <family val="2"/>
      <charset val="134"/>
      <scheme val="minor"/>
    </font>
    <font>
      <sz val="11"/>
      <color rgb="FFFA7D00"/>
      <name val="Aptos Narrow"/>
      <family val="2"/>
      <charset val="134"/>
      <scheme val="minor"/>
    </font>
    <font>
      <b/>
      <sz val="11"/>
      <color theme="0"/>
      <name val="Aptos Narrow"/>
      <family val="2"/>
      <charset val="134"/>
      <scheme val="minor"/>
    </font>
    <font>
      <sz val="11"/>
      <color rgb="FFFF0000"/>
      <name val="Aptos Narrow"/>
      <family val="2"/>
      <charset val="134"/>
      <scheme val="minor"/>
    </font>
    <font>
      <i/>
      <sz val="11"/>
      <color rgb="FF7F7F7F"/>
      <name val="Aptos Narrow"/>
      <family val="2"/>
      <charset val="134"/>
      <scheme val="minor"/>
    </font>
    <font>
      <b/>
      <sz val="11"/>
      <color theme="1"/>
      <name val="Aptos Narrow"/>
      <family val="2"/>
      <charset val="134"/>
      <scheme val="minor"/>
    </font>
    <font>
      <sz val="11"/>
      <color theme="0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20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7CCA4-9BCC-4536-ABBA-81A5BC9D19CA}">
  <dimension ref="A1:N37"/>
  <sheetViews>
    <sheetView tabSelected="1" workbookViewId="0">
      <selection activeCell="N1" sqref="N1:N1048576"/>
    </sheetView>
  </sheetViews>
  <sheetFormatPr defaultRowHeight="14.4" x14ac:dyDescent="0.25"/>
  <cols>
    <col min="1" max="1" width="22" style="1" customWidth="1"/>
    <col min="2" max="2" width="49" style="1" bestFit="1" customWidth="1"/>
    <col min="3" max="3" width="39.88671875" style="1" customWidth="1"/>
    <col min="4" max="4" width="14.77734375" style="1" customWidth="1"/>
    <col min="5" max="5" width="17" style="1" customWidth="1"/>
    <col min="6" max="6" width="15.109375" style="1" customWidth="1"/>
    <col min="7" max="7" width="31.88671875" style="1" customWidth="1"/>
    <col min="8" max="8" width="9.109375" style="1" bestFit="1" customWidth="1"/>
    <col min="9" max="9" width="8.6640625" style="1" bestFit="1" customWidth="1"/>
    <col min="10" max="10" width="9.44140625" style="1" bestFit="1" customWidth="1"/>
    <col min="11" max="11" width="16" style="1" bestFit="1" customWidth="1"/>
    <col min="12" max="14" width="13.33203125" style="1" bestFit="1" customWidth="1"/>
    <col min="15" max="16384" width="8.88671875" style="1"/>
  </cols>
  <sheetData>
    <row r="1" spans="1:14" s="3" customFormat="1" x14ac:dyDescent="0.25">
      <c r="A1" s="3" t="s">
        <v>0</v>
      </c>
      <c r="B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</row>
    <row r="2" spans="1:14" x14ac:dyDescent="0.25">
      <c r="A2" s="1" t="s">
        <v>13</v>
      </c>
      <c r="B2" s="1" t="s">
        <v>26</v>
      </c>
      <c r="C2" s="1" t="str">
        <f>RIGHT(B2,LEN(B2)-FIND("~",B2))</f>
        <v>protein binding</v>
      </c>
      <c r="D2" s="1">
        <v>467</v>
      </c>
      <c r="E2" s="1">
        <v>89.463601532566997</v>
      </c>
      <c r="F2" s="2">
        <v>3.8980014220068898E-28</v>
      </c>
      <c r="G2" s="1" t="s">
        <v>27</v>
      </c>
      <c r="H2" s="1">
        <v>515</v>
      </c>
      <c r="I2" s="1">
        <v>13690</v>
      </c>
      <c r="J2" s="1">
        <v>19253</v>
      </c>
      <c r="K2" s="1">
        <v>1.2752772557390699</v>
      </c>
      <c r="L2" s="2">
        <v>3.0170531006333302E-25</v>
      </c>
      <c r="M2" s="2">
        <v>1.51047555102767E-25</v>
      </c>
      <c r="N2" s="2">
        <v>1.4442095268535499E-25</v>
      </c>
    </row>
    <row r="3" spans="1:14" x14ac:dyDescent="0.25">
      <c r="A3" s="1" t="s">
        <v>13</v>
      </c>
      <c r="B3" s="1" t="s">
        <v>14</v>
      </c>
      <c r="C3" s="1" t="str">
        <f t="shared" ref="C3:C37" si="0">RIGHT(B3,LEN(B3)-FIND("~",B3))</f>
        <v>RNA binding</v>
      </c>
      <c r="D3" s="1">
        <v>178</v>
      </c>
      <c r="E3" s="1">
        <v>34.099616858237503</v>
      </c>
      <c r="F3" s="2">
        <v>2.8395601846445901E-70</v>
      </c>
      <c r="G3" s="1" t="s">
        <v>15</v>
      </c>
      <c r="H3" s="1">
        <v>515</v>
      </c>
      <c r="I3" s="1">
        <v>1485</v>
      </c>
      <c r="J3" s="1">
        <v>19253</v>
      </c>
      <c r="K3" s="1">
        <v>4.4811009774116499</v>
      </c>
      <c r="L3" s="2">
        <v>2.1978195829149101E-67</v>
      </c>
      <c r="M3" s="2">
        <v>2.2006591430995599E-67</v>
      </c>
      <c r="N3" s="2">
        <v>2.1041140968216398E-67</v>
      </c>
    </row>
    <row r="4" spans="1:14" x14ac:dyDescent="0.25">
      <c r="A4" s="1" t="s">
        <v>13</v>
      </c>
      <c r="B4" s="1" t="s">
        <v>78</v>
      </c>
      <c r="C4" s="1" t="str">
        <f t="shared" si="0"/>
        <v>identical protein binding</v>
      </c>
      <c r="D4" s="1">
        <v>66</v>
      </c>
      <c r="E4" s="1">
        <v>12.643678160919499</v>
      </c>
      <c r="F4" s="1">
        <v>5.6755303247280203E-3</v>
      </c>
      <c r="G4" s="1" t="s">
        <v>79</v>
      </c>
      <c r="H4" s="1">
        <v>515</v>
      </c>
      <c r="I4" s="1">
        <v>1777</v>
      </c>
      <c r="J4" s="1">
        <v>19253</v>
      </c>
      <c r="K4" s="1">
        <v>1.38850577224623</v>
      </c>
      <c r="L4" s="1">
        <v>0.98778845845936403</v>
      </c>
      <c r="M4" s="1">
        <v>9.6250026012785705E-2</v>
      </c>
      <c r="N4" s="1">
        <v>9.2027444226418398E-2</v>
      </c>
    </row>
    <row r="5" spans="1:14" x14ac:dyDescent="0.25">
      <c r="A5" s="1" t="s">
        <v>13</v>
      </c>
      <c r="B5" s="1" t="s">
        <v>40</v>
      </c>
      <c r="C5" s="1" t="str">
        <f t="shared" si="0"/>
        <v>cadherin binding</v>
      </c>
      <c r="D5" s="1">
        <v>41</v>
      </c>
      <c r="E5" s="1">
        <v>7.85440613026819</v>
      </c>
      <c r="F5" s="2">
        <v>4.1419771912482901E-16</v>
      </c>
      <c r="G5" s="1" t="s">
        <v>41</v>
      </c>
      <c r="H5" s="1">
        <v>515</v>
      </c>
      <c r="I5" s="1">
        <v>319</v>
      </c>
      <c r="J5" s="1">
        <v>19253</v>
      </c>
      <c r="K5" s="1">
        <v>4.8049000213044399</v>
      </c>
      <c r="L5" s="2">
        <v>3.4372504842394801E-13</v>
      </c>
      <c r="M5" s="2">
        <v>8.0250808080435595E-14</v>
      </c>
      <c r="N5" s="2">
        <v>7.6730127467874603E-14</v>
      </c>
    </row>
    <row r="6" spans="1:14" x14ac:dyDescent="0.25">
      <c r="A6" s="1" t="s">
        <v>13</v>
      </c>
      <c r="B6" s="1" t="s">
        <v>34</v>
      </c>
      <c r="C6" s="1" t="str">
        <f t="shared" si="0"/>
        <v>structural constituent of ribosome</v>
      </c>
      <c r="D6" s="1">
        <v>36</v>
      </c>
      <c r="E6" s="1">
        <v>6.8965517241379297</v>
      </c>
      <c r="F6" s="2">
        <v>8.5771045226165705E-20</v>
      </c>
      <c r="G6" s="1" t="s">
        <v>35</v>
      </c>
      <c r="H6" s="1">
        <v>515</v>
      </c>
      <c r="I6" s="1">
        <v>189</v>
      </c>
      <c r="J6" s="1">
        <v>19253</v>
      </c>
      <c r="K6" s="1">
        <v>7.1208506703652299</v>
      </c>
      <c r="L6" s="2">
        <v>6.6386789005052194E-17</v>
      </c>
      <c r="M6" s="2">
        <v>2.2157520016759401E-17</v>
      </c>
      <c r="N6" s="2">
        <v>2.1185448170862899E-17</v>
      </c>
    </row>
    <row r="7" spans="1:14" x14ac:dyDescent="0.25">
      <c r="A7" s="1" t="s">
        <v>13</v>
      </c>
      <c r="B7" s="1" t="s">
        <v>54</v>
      </c>
      <c r="C7" s="1" t="str">
        <f t="shared" si="0"/>
        <v>ubiquitin protein ligase binding</v>
      </c>
      <c r="D7" s="1">
        <v>33</v>
      </c>
      <c r="E7" s="1">
        <v>6.3218390804597702</v>
      </c>
      <c r="F7" s="2">
        <v>4.0782041297471502E-11</v>
      </c>
      <c r="G7" s="1" t="s">
        <v>55</v>
      </c>
      <c r="H7" s="1">
        <v>515</v>
      </c>
      <c r="I7" s="1">
        <v>304</v>
      </c>
      <c r="J7" s="1">
        <v>19253</v>
      </c>
      <c r="K7" s="1">
        <v>4.0581821665815001</v>
      </c>
      <c r="L7" s="2">
        <v>3.1565301927827203E-8</v>
      </c>
      <c r="M7" s="2">
        <v>6.3212164011080898E-9</v>
      </c>
      <c r="N7" s="2">
        <v>6.0438985202852803E-9</v>
      </c>
    </row>
    <row r="8" spans="1:14" x14ac:dyDescent="0.25">
      <c r="A8" s="1" t="s">
        <v>13</v>
      </c>
      <c r="B8" s="1" t="s">
        <v>66</v>
      </c>
      <c r="C8" s="1" t="str">
        <f t="shared" si="0"/>
        <v>GTP binding</v>
      </c>
      <c r="D8" s="1">
        <v>31</v>
      </c>
      <c r="E8" s="1">
        <v>5.9386973180076597</v>
      </c>
      <c r="F8" s="2">
        <v>5.5270355428358599E-7</v>
      </c>
      <c r="G8" s="1" t="s">
        <v>67</v>
      </c>
      <c r="H8" s="1">
        <v>515</v>
      </c>
      <c r="I8" s="1">
        <v>406</v>
      </c>
      <c r="J8" s="1">
        <v>19253</v>
      </c>
      <c r="K8" s="1">
        <v>2.8544789325170901</v>
      </c>
      <c r="L8" s="2">
        <v>4.2770117897938898E-4</v>
      </c>
      <c r="M8" s="2">
        <v>4.28345254569779E-5</v>
      </c>
      <c r="N8" s="2">
        <v>4.0955333372413703E-5</v>
      </c>
    </row>
    <row r="9" spans="1:14" x14ac:dyDescent="0.25">
      <c r="A9" s="1" t="s">
        <v>13</v>
      </c>
      <c r="B9" s="1" t="s">
        <v>62</v>
      </c>
      <c r="C9" s="1" t="str">
        <f t="shared" si="0"/>
        <v>GTPase activity</v>
      </c>
      <c r="D9" s="1">
        <v>30</v>
      </c>
      <c r="E9" s="1">
        <v>5.7471264367816</v>
      </c>
      <c r="F9" s="2">
        <v>1.0469731301474599E-7</v>
      </c>
      <c r="G9" s="1" t="s">
        <v>63</v>
      </c>
      <c r="H9" s="1">
        <v>515</v>
      </c>
      <c r="I9" s="1">
        <v>355</v>
      </c>
      <c r="J9" s="1">
        <v>19253</v>
      </c>
      <c r="K9" s="1">
        <v>3.15925064952823</v>
      </c>
      <c r="L9" s="2">
        <v>8.10324412304774E-5</v>
      </c>
      <c r="M9" s="2">
        <v>1.01425521983035E-5</v>
      </c>
      <c r="N9" s="2">
        <v>9.6975886179908598E-6</v>
      </c>
    </row>
    <row r="10" spans="1:14" x14ac:dyDescent="0.25">
      <c r="A10" s="1" t="s">
        <v>13</v>
      </c>
      <c r="B10" s="1" t="s">
        <v>72</v>
      </c>
      <c r="C10" s="1" t="str">
        <f t="shared" si="0"/>
        <v>ATP hydrolysis activity</v>
      </c>
      <c r="D10" s="1">
        <v>29</v>
      </c>
      <c r="E10" s="1">
        <v>5.55555555555555</v>
      </c>
      <c r="F10" s="2">
        <v>1.5922892210541899E-5</v>
      </c>
      <c r="G10" s="1" t="s">
        <v>73</v>
      </c>
      <c r="H10" s="1">
        <v>515</v>
      </c>
      <c r="I10" s="1">
        <v>432</v>
      </c>
      <c r="J10" s="1">
        <v>19253</v>
      </c>
      <c r="K10" s="1">
        <v>2.50960535778496</v>
      </c>
      <c r="L10" s="1">
        <v>1.22487821042422E-2</v>
      </c>
      <c r="M10" s="2">
        <v>8.8144581879785798E-4</v>
      </c>
      <c r="N10" s="2">
        <v>8.4277593771511295E-4</v>
      </c>
    </row>
    <row r="11" spans="1:14" x14ac:dyDescent="0.25">
      <c r="A11" s="1" t="s">
        <v>13</v>
      </c>
      <c r="B11" s="1" t="s">
        <v>74</v>
      </c>
      <c r="C11" s="1" t="str">
        <f t="shared" si="0"/>
        <v>enzyme binding</v>
      </c>
      <c r="D11" s="1">
        <v>25</v>
      </c>
      <c r="E11" s="1">
        <v>4.7892720306513397</v>
      </c>
      <c r="F11" s="2">
        <v>7.7390934262948406E-5</v>
      </c>
      <c r="G11" s="1" t="s">
        <v>75</v>
      </c>
      <c r="H11" s="1">
        <v>515</v>
      </c>
      <c r="I11" s="1">
        <v>375</v>
      </c>
      <c r="J11" s="1">
        <v>19253</v>
      </c>
      <c r="K11" s="1">
        <v>2.4922977346278299</v>
      </c>
      <c r="L11" s="1">
        <v>5.8144017694762601E-2</v>
      </c>
      <c r="M11" s="1">
        <v>2.7449042090702501E-3</v>
      </c>
      <c r="N11" s="1">
        <v>2.6244826050594301E-3</v>
      </c>
    </row>
    <row r="12" spans="1:14" x14ac:dyDescent="0.25">
      <c r="A12" s="1" t="s">
        <v>13</v>
      </c>
      <c r="B12" s="1" t="s">
        <v>64</v>
      </c>
      <c r="C12" s="1" t="str">
        <f t="shared" si="0"/>
        <v>mRNA binding</v>
      </c>
      <c r="D12" s="1">
        <v>24</v>
      </c>
      <c r="E12" s="1">
        <v>4.59770114942528</v>
      </c>
      <c r="F12" s="2">
        <v>3.4302334018978001E-7</v>
      </c>
      <c r="G12" s="1" t="s">
        <v>65</v>
      </c>
      <c r="H12" s="1">
        <v>515</v>
      </c>
      <c r="I12" s="1">
        <v>253</v>
      </c>
      <c r="J12" s="1">
        <v>19253</v>
      </c>
      <c r="K12" s="1">
        <v>3.5463525077708198</v>
      </c>
      <c r="L12" s="2">
        <v>2.6546486879786002E-4</v>
      </c>
      <c r="M12" s="2">
        <v>2.9538120960786601E-5</v>
      </c>
      <c r="N12" s="2">
        <v>2.8242255008958501E-5</v>
      </c>
    </row>
    <row r="13" spans="1:14" x14ac:dyDescent="0.25">
      <c r="A13" s="1" t="s">
        <v>13</v>
      </c>
      <c r="B13" s="1" t="s">
        <v>80</v>
      </c>
      <c r="C13" s="1" t="str">
        <f t="shared" si="0"/>
        <v>protein kinase binding</v>
      </c>
      <c r="D13" s="1">
        <v>24</v>
      </c>
      <c r="E13" s="1">
        <v>4.59770114942528</v>
      </c>
      <c r="F13" s="1">
        <v>7.4962871233252197E-3</v>
      </c>
      <c r="G13" s="1" t="s">
        <v>81</v>
      </c>
      <c r="H13" s="1">
        <v>515</v>
      </c>
      <c r="I13" s="1">
        <v>495</v>
      </c>
      <c r="J13" s="1">
        <v>19253</v>
      </c>
      <c r="K13" s="1">
        <v>1.8125801706384199</v>
      </c>
      <c r="L13" s="1">
        <v>0.99704419052741</v>
      </c>
      <c r="M13" s="1">
        <v>0.118563724909735</v>
      </c>
      <c r="N13" s="1">
        <v>0.113362219558857</v>
      </c>
    </row>
    <row r="15" spans="1:14" x14ac:dyDescent="0.25">
      <c r="A15" s="1" t="s">
        <v>16</v>
      </c>
      <c r="B15" s="1" t="s">
        <v>21</v>
      </c>
      <c r="C15" s="1" t="str">
        <f t="shared" si="0"/>
        <v>membrane</v>
      </c>
      <c r="D15" s="1">
        <v>258</v>
      </c>
      <c r="E15" s="1">
        <v>49.425287356321803</v>
      </c>
      <c r="F15" s="2">
        <v>1.88161257826569E-31</v>
      </c>
      <c r="G15" s="1" t="s">
        <v>22</v>
      </c>
      <c r="H15" s="1">
        <v>519</v>
      </c>
      <c r="I15" s="1">
        <v>5415</v>
      </c>
      <c r="J15" s="1">
        <v>20795</v>
      </c>
      <c r="K15" s="1">
        <v>1.90903025742024</v>
      </c>
      <c r="L15" s="2">
        <v>1.11203303375502E-28</v>
      </c>
      <c r="M15" s="2">
        <v>2.7800825843875601E-29</v>
      </c>
      <c r="N15" s="2">
        <v>2.34260765994079E-29</v>
      </c>
    </row>
    <row r="16" spans="1:14" x14ac:dyDescent="0.25">
      <c r="A16" s="1" t="s">
        <v>16</v>
      </c>
      <c r="B16" s="1" t="s">
        <v>60</v>
      </c>
      <c r="C16" s="1" t="str">
        <f t="shared" si="0"/>
        <v>nucleus</v>
      </c>
      <c r="D16" s="1">
        <v>214</v>
      </c>
      <c r="E16" s="1">
        <v>40.996168582375397</v>
      </c>
      <c r="F16" s="2">
        <v>3.6581406672494303E-8</v>
      </c>
      <c r="G16" s="1" t="s">
        <v>61</v>
      </c>
      <c r="H16" s="1">
        <v>519</v>
      </c>
      <c r="I16" s="1">
        <v>6244</v>
      </c>
      <c r="J16" s="1">
        <v>20795</v>
      </c>
      <c r="K16" s="1">
        <v>1.37322735413665</v>
      </c>
      <c r="L16" s="2">
        <v>2.1619378042125799E-5</v>
      </c>
      <c r="M16" s="2">
        <v>9.0081713931017196E-7</v>
      </c>
      <c r="N16" s="2">
        <v>7.5906418845425696E-7</v>
      </c>
    </row>
    <row r="17" spans="1:14" x14ac:dyDescent="0.25">
      <c r="A17" s="1" t="s">
        <v>16</v>
      </c>
      <c r="B17" s="1" t="s">
        <v>56</v>
      </c>
      <c r="C17" s="1" t="str">
        <f t="shared" si="0"/>
        <v>cytosol</v>
      </c>
      <c r="D17" s="1">
        <v>210</v>
      </c>
      <c r="E17" s="1">
        <v>40.229885057471201</v>
      </c>
      <c r="F17" s="2">
        <v>1.00261575860425E-10</v>
      </c>
      <c r="G17" s="1" t="s">
        <v>57</v>
      </c>
      <c r="H17" s="1">
        <v>519</v>
      </c>
      <c r="I17" s="1">
        <v>5713</v>
      </c>
      <c r="J17" s="1">
        <v>20795</v>
      </c>
      <c r="K17" s="1">
        <v>1.4728097058832399</v>
      </c>
      <c r="L17" s="2">
        <v>5.9254590123458598E-8</v>
      </c>
      <c r="M17" s="2">
        <v>3.4820923287984901E-9</v>
      </c>
      <c r="N17" s="2">
        <v>2.9341488658911102E-9</v>
      </c>
    </row>
    <row r="18" spans="1:14" x14ac:dyDescent="0.25">
      <c r="A18" s="1" t="s">
        <v>16</v>
      </c>
      <c r="B18" s="1" t="s">
        <v>68</v>
      </c>
      <c r="C18" s="1" t="str">
        <f t="shared" si="0"/>
        <v>cytoplasm</v>
      </c>
      <c r="D18" s="1">
        <v>198</v>
      </c>
      <c r="E18" s="1">
        <v>37.931034482758598</v>
      </c>
      <c r="F18" s="2">
        <v>3.43408920776703E-6</v>
      </c>
      <c r="G18" s="1" t="s">
        <v>69</v>
      </c>
      <c r="H18" s="1">
        <v>519</v>
      </c>
      <c r="I18" s="1">
        <v>6004</v>
      </c>
      <c r="J18" s="1">
        <v>20795</v>
      </c>
      <c r="K18" s="1">
        <v>1.32134453716789</v>
      </c>
      <c r="L18" s="1">
        <v>2.0274920622102002E-3</v>
      </c>
      <c r="M18" s="2">
        <v>6.1501415811827698E-5</v>
      </c>
      <c r="N18" s="2">
        <v>5.1823528044484198E-5</v>
      </c>
    </row>
    <row r="19" spans="1:14" x14ac:dyDescent="0.25">
      <c r="A19" s="1" t="s">
        <v>16</v>
      </c>
      <c r="B19" s="1" t="s">
        <v>17</v>
      </c>
      <c r="C19" s="1" t="str">
        <f t="shared" si="0"/>
        <v>extracellular exosome</v>
      </c>
      <c r="D19" s="1">
        <v>180</v>
      </c>
      <c r="E19" s="1">
        <v>34.482758620689602</v>
      </c>
      <c r="F19" s="2">
        <v>8.7814666749312502E-49</v>
      </c>
      <c r="G19" s="1" t="s">
        <v>18</v>
      </c>
      <c r="H19" s="1">
        <v>519</v>
      </c>
      <c r="I19" s="1">
        <v>2242</v>
      </c>
      <c r="J19" s="1">
        <v>20795</v>
      </c>
      <c r="K19" s="1">
        <v>3.2168326174503501</v>
      </c>
      <c r="L19" s="2">
        <v>5.1898468048843698E-46</v>
      </c>
      <c r="M19" s="2">
        <v>5.1898468048843698E-46</v>
      </c>
      <c r="N19" s="2">
        <v>4.37317040411576E-46</v>
      </c>
    </row>
    <row r="20" spans="1:14" x14ac:dyDescent="0.25">
      <c r="A20" s="1" t="s">
        <v>16</v>
      </c>
      <c r="B20" s="1" t="s">
        <v>44</v>
      </c>
      <c r="C20" s="1" t="str">
        <f t="shared" si="0"/>
        <v>nucleoplasm</v>
      </c>
      <c r="D20" s="1">
        <v>174</v>
      </c>
      <c r="E20" s="1">
        <v>33.3333333333333</v>
      </c>
      <c r="F20" s="2">
        <v>9.5952875533240201E-14</v>
      </c>
      <c r="G20" s="1" t="s">
        <v>45</v>
      </c>
      <c r="H20" s="1">
        <v>519</v>
      </c>
      <c r="I20" s="1">
        <v>4107</v>
      </c>
      <c r="J20" s="1">
        <v>20795</v>
      </c>
      <c r="K20" s="1">
        <v>1.6975247392369699</v>
      </c>
      <c r="L20" s="2">
        <v>5.6690652172619503E-11</v>
      </c>
      <c r="M20" s="2">
        <v>4.3621653415496096E-12</v>
      </c>
      <c r="N20" s="2">
        <v>3.67573323196566E-12</v>
      </c>
    </row>
    <row r="21" spans="1:14" x14ac:dyDescent="0.25">
      <c r="A21" s="1" t="s">
        <v>16</v>
      </c>
      <c r="B21" s="1" t="s">
        <v>19</v>
      </c>
      <c r="C21" s="1" t="str">
        <f t="shared" si="0"/>
        <v>endoplasmic reticulum membrane</v>
      </c>
      <c r="D21" s="1">
        <v>114</v>
      </c>
      <c r="E21" s="1">
        <v>21.839080459770098</v>
      </c>
      <c r="F21" s="2">
        <v>2.2272747317924301E-36</v>
      </c>
      <c r="G21" s="1" t="s">
        <v>20</v>
      </c>
      <c r="H21" s="1">
        <v>519</v>
      </c>
      <c r="I21" s="1">
        <v>1186</v>
      </c>
      <c r="J21" s="1">
        <v>20795</v>
      </c>
      <c r="K21" s="1">
        <v>3.85133883749719</v>
      </c>
      <c r="L21" s="2">
        <v>1.31631936648932E-33</v>
      </c>
      <c r="M21" s="2">
        <v>6.5815968324466298E-34</v>
      </c>
      <c r="N21" s="2">
        <v>5.5459140821631497E-34</v>
      </c>
    </row>
    <row r="22" spans="1:14" x14ac:dyDescent="0.25">
      <c r="A22" s="1" t="s">
        <v>16</v>
      </c>
      <c r="B22" s="1" t="s">
        <v>36</v>
      </c>
      <c r="C22" s="1" t="str">
        <f t="shared" si="0"/>
        <v>mitochondrion</v>
      </c>
      <c r="D22" s="1">
        <v>108</v>
      </c>
      <c r="E22" s="1">
        <v>20.689655172413701</v>
      </c>
      <c r="F22" s="2">
        <v>2.7505021382718899E-19</v>
      </c>
      <c r="G22" s="1" t="s">
        <v>37</v>
      </c>
      <c r="H22" s="1">
        <v>519</v>
      </c>
      <c r="I22" s="1">
        <v>1721</v>
      </c>
      <c r="J22" s="1">
        <v>20795</v>
      </c>
      <c r="K22" s="1">
        <v>2.5144004863417799</v>
      </c>
      <c r="L22" s="2">
        <v>1.6255467637186801E-16</v>
      </c>
      <c r="M22" s="2">
        <v>1.80616307079854E-17</v>
      </c>
      <c r="N22" s="2">
        <v>1.5219445165104399E-17</v>
      </c>
    </row>
    <row r="23" spans="1:14" x14ac:dyDescent="0.25">
      <c r="A23" s="1" t="s">
        <v>16</v>
      </c>
      <c r="B23" s="1" t="s">
        <v>32</v>
      </c>
      <c r="C23" s="1" t="str">
        <f t="shared" si="0"/>
        <v>endoplasmic reticulum</v>
      </c>
      <c r="D23" s="1">
        <v>90</v>
      </c>
      <c r="E23" s="1">
        <v>17.241379310344801</v>
      </c>
      <c r="F23" s="2">
        <v>1.4744975605880199E-20</v>
      </c>
      <c r="G23" s="1" t="s">
        <v>33</v>
      </c>
      <c r="H23" s="1">
        <v>519</v>
      </c>
      <c r="I23" s="1">
        <v>1213</v>
      </c>
      <c r="J23" s="1">
        <v>20795</v>
      </c>
      <c r="K23" s="1">
        <v>2.9728519078003699</v>
      </c>
      <c r="L23" s="2">
        <v>8.7142805830752295E-18</v>
      </c>
      <c r="M23" s="2">
        <v>1.0892850728844E-18</v>
      </c>
      <c r="N23" s="2">
        <v>9.1787473146604597E-19</v>
      </c>
    </row>
    <row r="24" spans="1:14" x14ac:dyDescent="0.25">
      <c r="A24" s="1" t="s">
        <v>16</v>
      </c>
      <c r="B24" s="1" t="s">
        <v>58</v>
      </c>
      <c r="C24" s="1" t="str">
        <f t="shared" si="0"/>
        <v>nucleolus</v>
      </c>
      <c r="D24" s="1">
        <v>72</v>
      </c>
      <c r="E24" s="1">
        <v>13.793103448275801</v>
      </c>
      <c r="F24" s="2">
        <v>1.5553430112669899E-8</v>
      </c>
      <c r="G24" s="1" t="s">
        <v>59</v>
      </c>
      <c r="H24" s="1">
        <v>519</v>
      </c>
      <c r="I24" s="1">
        <v>1423</v>
      </c>
      <c r="J24" s="1">
        <v>20795</v>
      </c>
      <c r="K24" s="1">
        <v>2.0273053347360999</v>
      </c>
      <c r="L24" s="2">
        <v>9.1920350132612598E-6</v>
      </c>
      <c r="M24" s="2">
        <v>4.1782169075399798E-7</v>
      </c>
      <c r="N24" s="2">
        <v>3.5207309982316501E-7</v>
      </c>
    </row>
    <row r="25" spans="1:14" x14ac:dyDescent="0.25">
      <c r="A25" s="1" t="s">
        <v>16</v>
      </c>
      <c r="B25" s="1" t="s">
        <v>28</v>
      </c>
      <c r="C25" s="1" t="str">
        <f t="shared" si="0"/>
        <v>mitochondrial inner membrane</v>
      </c>
      <c r="D25" s="1">
        <v>64</v>
      </c>
      <c r="E25" s="1">
        <v>12.2605363984674</v>
      </c>
      <c r="F25" s="2">
        <v>2.7917862176463703E-26</v>
      </c>
      <c r="G25" s="1" t="s">
        <v>29</v>
      </c>
      <c r="H25" s="1">
        <v>519</v>
      </c>
      <c r="I25" s="1">
        <v>509</v>
      </c>
      <c r="J25" s="1">
        <v>20795</v>
      </c>
      <c r="K25" s="1">
        <v>5.0379489043081902</v>
      </c>
      <c r="L25" s="2">
        <v>1.649945654629E-23</v>
      </c>
      <c r="M25" s="2">
        <v>2.7499094243816799E-24</v>
      </c>
      <c r="N25" s="2">
        <v>2.3171825606464899E-24</v>
      </c>
    </row>
    <row r="27" spans="1:14" x14ac:dyDescent="0.25">
      <c r="A27" s="1" t="s">
        <v>23</v>
      </c>
      <c r="B27" s="1" t="s">
        <v>30</v>
      </c>
      <c r="C27" s="1" t="str">
        <f t="shared" si="0"/>
        <v>translation</v>
      </c>
      <c r="D27" s="1">
        <v>41</v>
      </c>
      <c r="E27" s="1">
        <v>7.85440613026819</v>
      </c>
      <c r="F27" s="2">
        <v>6.32399234118225E-22</v>
      </c>
      <c r="G27" s="1" t="s">
        <v>31</v>
      </c>
      <c r="H27" s="1">
        <v>511</v>
      </c>
      <c r="I27" s="1">
        <v>227</v>
      </c>
      <c r="J27" s="1">
        <v>19478</v>
      </c>
      <c r="K27" s="1">
        <v>6.8846435683681397</v>
      </c>
      <c r="L27" s="2">
        <v>1.41530948595658E-18</v>
      </c>
      <c r="M27" s="2">
        <v>7.0733854336123501E-19</v>
      </c>
      <c r="N27" s="2">
        <v>6.9374195982769301E-19</v>
      </c>
    </row>
    <row r="28" spans="1:14" x14ac:dyDescent="0.25">
      <c r="A28" s="1" t="s">
        <v>23</v>
      </c>
      <c r="B28" s="1" t="s">
        <v>24</v>
      </c>
      <c r="C28" s="1" t="str">
        <f t="shared" si="0"/>
        <v>cytoplasmic translation</v>
      </c>
      <c r="D28" s="1">
        <v>35</v>
      </c>
      <c r="E28" s="1">
        <v>6.70498084291187</v>
      </c>
      <c r="F28" s="2">
        <v>2.3175872161091201E-30</v>
      </c>
      <c r="G28" s="1" t="s">
        <v>25</v>
      </c>
      <c r="H28" s="1">
        <v>511</v>
      </c>
      <c r="I28" s="1">
        <v>92</v>
      </c>
      <c r="J28" s="1">
        <v>19478</v>
      </c>
      <c r="K28" s="1">
        <v>14.501191185229301</v>
      </c>
      <c r="L28" s="2">
        <v>5.1867601896522199E-27</v>
      </c>
      <c r="M28" s="2">
        <v>5.18444260243611E-27</v>
      </c>
      <c r="N28" s="2">
        <v>5.08478635214341E-27</v>
      </c>
    </row>
    <row r="29" spans="1:14" x14ac:dyDescent="0.25">
      <c r="A29" s="1" t="s">
        <v>23</v>
      </c>
      <c r="B29" s="1" t="s">
        <v>38</v>
      </c>
      <c r="C29" s="1" t="str">
        <f t="shared" si="0"/>
        <v>proton transmembrane transport</v>
      </c>
      <c r="D29" s="1">
        <v>33</v>
      </c>
      <c r="E29" s="1">
        <v>6.3218390804597702</v>
      </c>
      <c r="F29" s="2">
        <v>3.9989058677192102E-18</v>
      </c>
      <c r="G29" s="1" t="s">
        <v>39</v>
      </c>
      <c r="H29" s="1">
        <v>511</v>
      </c>
      <c r="I29" s="1">
        <v>177</v>
      </c>
      <c r="J29" s="1">
        <v>19478</v>
      </c>
      <c r="K29" s="1">
        <v>7.1066370360542601</v>
      </c>
      <c r="L29" s="2">
        <v>8.9495513319555998E-15</v>
      </c>
      <c r="M29" s="2">
        <v>2.98185080869596E-15</v>
      </c>
      <c r="N29" s="2">
        <v>2.9245331579253101E-15</v>
      </c>
    </row>
    <row r="30" spans="1:14" x14ac:dyDescent="0.25">
      <c r="A30" s="1" t="s">
        <v>23</v>
      </c>
      <c r="B30" s="1" t="s">
        <v>50</v>
      </c>
      <c r="C30" s="1" t="str">
        <f t="shared" si="0"/>
        <v>mRNA processing</v>
      </c>
      <c r="D30" s="1">
        <v>32</v>
      </c>
      <c r="E30" s="1">
        <v>6.1302681992337096</v>
      </c>
      <c r="F30" s="2">
        <v>9.5686246312952798E-12</v>
      </c>
      <c r="G30" s="1" t="s">
        <v>51</v>
      </c>
      <c r="H30" s="1">
        <v>511</v>
      </c>
      <c r="I30" s="1">
        <v>276</v>
      </c>
      <c r="J30" s="1">
        <v>19478</v>
      </c>
      <c r="K30" s="1">
        <v>4.4194106469270196</v>
      </c>
      <c r="L30" s="2">
        <v>2.1414703788025199E-8</v>
      </c>
      <c r="M30" s="2">
        <v>3.0578590428867899E-9</v>
      </c>
      <c r="N30" s="2">
        <v>2.9990803487231198E-9</v>
      </c>
    </row>
    <row r="31" spans="1:14" x14ac:dyDescent="0.25">
      <c r="A31" s="1" t="s">
        <v>23</v>
      </c>
      <c r="B31" s="1" t="s">
        <v>46</v>
      </c>
      <c r="C31" s="1" t="str">
        <f t="shared" si="0"/>
        <v>mRNA splicing, via spliceosome</v>
      </c>
      <c r="D31" s="1">
        <v>29</v>
      </c>
      <c r="E31" s="1">
        <v>5.55555555555555</v>
      </c>
      <c r="F31" s="2">
        <v>3.0967397392309698E-13</v>
      </c>
      <c r="G31" s="1" t="s">
        <v>47</v>
      </c>
      <c r="H31" s="1">
        <v>511</v>
      </c>
      <c r="I31" s="1">
        <v>197</v>
      </c>
      <c r="J31" s="1">
        <v>19478</v>
      </c>
      <c r="K31" s="1">
        <v>5.6111933404194003</v>
      </c>
      <c r="L31" s="2">
        <v>6.9297700910908495E-10</v>
      </c>
      <c r="M31" s="2">
        <v>1.38548135933193E-10</v>
      </c>
      <c r="N31" s="2">
        <v>1.3588493975745499E-10</v>
      </c>
    </row>
    <row r="32" spans="1:14" x14ac:dyDescent="0.25">
      <c r="A32" s="1" t="s">
        <v>23</v>
      </c>
      <c r="B32" s="1" t="s">
        <v>52</v>
      </c>
      <c r="C32" s="1" t="str">
        <f t="shared" si="0"/>
        <v>RNA splicing</v>
      </c>
      <c r="D32" s="1">
        <v>28</v>
      </c>
      <c r="E32" s="1">
        <v>5.3639846743295001</v>
      </c>
      <c r="F32" s="2">
        <v>3.0746972156117998E-11</v>
      </c>
      <c r="G32" s="1" t="s">
        <v>53</v>
      </c>
      <c r="H32" s="1">
        <v>511</v>
      </c>
      <c r="I32" s="1">
        <v>221</v>
      </c>
      <c r="J32" s="1">
        <v>19478</v>
      </c>
      <c r="K32" s="1">
        <v>4.8293559784292999</v>
      </c>
      <c r="L32" s="2">
        <v>6.8811695341786105E-8</v>
      </c>
      <c r="M32" s="2">
        <v>8.5976220891544998E-9</v>
      </c>
      <c r="N32" s="2">
        <v>8.4323571138153592E-9</v>
      </c>
    </row>
    <row r="33" spans="1:14" x14ac:dyDescent="0.25">
      <c r="A33" s="1" t="s">
        <v>23</v>
      </c>
      <c r="B33" s="1" t="s">
        <v>76</v>
      </c>
      <c r="C33" s="1" t="str">
        <f t="shared" si="0"/>
        <v>protein transport</v>
      </c>
      <c r="D33" s="1">
        <v>25</v>
      </c>
      <c r="E33" s="1">
        <v>4.7892720306513397</v>
      </c>
      <c r="F33" s="1">
        <v>3.09345898371276E-3</v>
      </c>
      <c r="G33" s="1" t="s">
        <v>77</v>
      </c>
      <c r="H33" s="1">
        <v>511</v>
      </c>
      <c r="I33" s="1">
        <v>496</v>
      </c>
      <c r="J33" s="1">
        <v>19478</v>
      </c>
      <c r="K33" s="1">
        <v>1.9212407676283001</v>
      </c>
      <c r="L33" s="1">
        <v>0.99902579772196498</v>
      </c>
      <c r="M33" s="1">
        <v>0.12581941357391699</v>
      </c>
      <c r="N33" s="1">
        <v>0.123400891095742</v>
      </c>
    </row>
    <row r="34" spans="1:14" x14ac:dyDescent="0.25">
      <c r="A34" s="1" t="s">
        <v>23</v>
      </c>
      <c r="B34" s="1" t="s">
        <v>48</v>
      </c>
      <c r="C34" s="1" t="str">
        <f t="shared" si="0"/>
        <v>rRNA processing</v>
      </c>
      <c r="D34" s="1">
        <v>24</v>
      </c>
      <c r="E34" s="1">
        <v>4.59770114942528</v>
      </c>
      <c r="F34" s="2">
        <v>1.9291462520689701E-12</v>
      </c>
      <c r="G34" s="1" t="s">
        <v>49</v>
      </c>
      <c r="H34" s="1">
        <v>511</v>
      </c>
      <c r="I34" s="1">
        <v>140</v>
      </c>
      <c r="J34" s="1">
        <v>19478</v>
      </c>
      <c r="K34" s="1">
        <v>6.5344143136706698</v>
      </c>
      <c r="L34" s="2">
        <v>4.3173784547434397E-9</v>
      </c>
      <c r="M34" s="2">
        <v>7.1925002764638103E-10</v>
      </c>
      <c r="N34" s="2">
        <v>7.0542447950655402E-10</v>
      </c>
    </row>
    <row r="35" spans="1:14" x14ac:dyDescent="0.25">
      <c r="A35" s="1" t="s">
        <v>23</v>
      </c>
      <c r="B35" s="1" t="s">
        <v>82</v>
      </c>
      <c r="C35" s="1" t="str">
        <f t="shared" si="0"/>
        <v>negative regulation of apoptotic process</v>
      </c>
      <c r="D35" s="1">
        <v>24</v>
      </c>
      <c r="E35" s="1">
        <v>4.59770114942528</v>
      </c>
      <c r="F35" s="1">
        <v>9.45065040725083E-3</v>
      </c>
      <c r="G35" s="1" t="s">
        <v>83</v>
      </c>
      <c r="H35" s="1">
        <v>511</v>
      </c>
      <c r="I35" s="1">
        <v>515</v>
      </c>
      <c r="J35" s="1">
        <v>19478</v>
      </c>
      <c r="K35" s="1">
        <v>1.7763456386677501</v>
      </c>
      <c r="L35" s="1">
        <v>0.99999999941013795</v>
      </c>
      <c r="M35" s="1">
        <v>0.22301529768412801</v>
      </c>
      <c r="N35" s="1">
        <v>0.21872845915019001</v>
      </c>
    </row>
    <row r="36" spans="1:14" x14ac:dyDescent="0.25">
      <c r="A36" s="1" t="s">
        <v>23</v>
      </c>
      <c r="B36" s="1" t="s">
        <v>70</v>
      </c>
      <c r="C36" s="1" t="str">
        <f t="shared" si="0"/>
        <v>intracellular protein transport</v>
      </c>
      <c r="D36" s="1">
        <v>22</v>
      </c>
      <c r="E36" s="1">
        <v>4.2145593869731801</v>
      </c>
      <c r="F36" s="2">
        <v>1.49804002823488E-5</v>
      </c>
      <c r="G36" s="1" t="s">
        <v>71</v>
      </c>
      <c r="H36" s="1">
        <v>511</v>
      </c>
      <c r="I36" s="1">
        <v>278</v>
      </c>
      <c r="J36" s="1">
        <v>19478</v>
      </c>
      <c r="K36" s="1">
        <v>3.0164862239366999</v>
      </c>
      <c r="L36" s="1">
        <v>3.2970606063359401E-2</v>
      </c>
      <c r="M36" s="1">
        <v>1.8617308573119001E-3</v>
      </c>
      <c r="N36" s="1">
        <v>1.82594434552629E-3</v>
      </c>
    </row>
    <row r="37" spans="1:14" x14ac:dyDescent="0.25">
      <c r="A37" s="1" t="s">
        <v>23</v>
      </c>
      <c r="B37" s="1" t="s">
        <v>42</v>
      </c>
      <c r="C37" s="1" t="str">
        <f t="shared" si="0"/>
        <v>ribosomal small subunit biogenesis</v>
      </c>
      <c r="D37" s="1">
        <v>21</v>
      </c>
      <c r="E37" s="1">
        <v>4.0229885057471204</v>
      </c>
      <c r="F37" s="2">
        <v>7.7028546360198702E-15</v>
      </c>
      <c r="G37" s="1" t="s">
        <v>43</v>
      </c>
      <c r="H37" s="1">
        <v>511</v>
      </c>
      <c r="I37" s="1">
        <v>78</v>
      </c>
      <c r="J37" s="1">
        <v>19478</v>
      </c>
      <c r="K37" s="1">
        <v>10.262381454162201</v>
      </c>
      <c r="L37" s="2">
        <v>1.7144285990866499E-11</v>
      </c>
      <c r="M37" s="2">
        <v>4.3078214551941104E-12</v>
      </c>
      <c r="N37" s="2">
        <v>4.2250157678568904E-1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e Han Ang</cp:lastModifiedBy>
  <dcterms:created xsi:type="dcterms:W3CDTF">2025-05-03T12:29:14Z</dcterms:created>
  <dcterms:modified xsi:type="dcterms:W3CDTF">2025-12-16T14:17:08Z</dcterms:modified>
</cp:coreProperties>
</file>